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el/sciebo/Paper2025/Broske_Binder_McEnroe/Supplemental_tables/"/>
    </mc:Choice>
  </mc:AlternateContent>
  <xr:revisionPtr revIDLastSave="0" documentId="13_ncr:1_{8ED0652C-2A8C-FF47-81BA-414C39C7CFCB}" xr6:coauthVersionLast="36" xr6:coauthVersionMax="36" xr10:uidLastSave="{00000000-0000-0000-0000-000000000000}"/>
  <bookViews>
    <workbookView xWindow="740" yWindow="840" windowWidth="36640" windowHeight="19960" activeTab="1" xr2:uid="{933FC898-9EA7-9843-A5B1-0188C6454192}"/>
  </bookViews>
  <sheets>
    <sheet name="Scores" sheetId="1" r:id="rId1"/>
    <sheet name="Changes_in_scores" sheetId="3" r:id="rId2"/>
    <sheet name="Target_sequences" sheetId="2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3" i="1" l="1"/>
  <c r="H22" i="1"/>
  <c r="F23" i="1" l="1"/>
  <c r="F22" i="1"/>
  <c r="H31" i="1"/>
  <c r="F31" i="1"/>
  <c r="H29" i="1"/>
  <c r="F29" i="1"/>
  <c r="H27" i="1"/>
  <c r="F27" i="1"/>
  <c r="H25" i="1"/>
  <c r="F25" i="1"/>
  <c r="H20" i="1"/>
  <c r="F20" i="1"/>
  <c r="H18" i="1"/>
  <c r="F18" i="1"/>
  <c r="H16" i="1"/>
  <c r="H15" i="1"/>
  <c r="F16" i="1"/>
  <c r="F15" i="1"/>
  <c r="H13" i="1"/>
  <c r="H12" i="1"/>
  <c r="F13" i="1"/>
  <c r="F12" i="1"/>
  <c r="H10" i="1"/>
  <c r="H9" i="1"/>
  <c r="F10" i="1"/>
  <c r="F9" i="1"/>
  <c r="H7" i="1"/>
  <c r="H6" i="1"/>
  <c r="H4" i="1"/>
  <c r="H3" i="1"/>
  <c r="F7" i="1"/>
  <c r="F6" i="1"/>
  <c r="F4" i="1"/>
  <c r="F3" i="1"/>
</calcChain>
</file>

<file path=xl/sharedStrings.xml><?xml version="1.0" encoding="utf-8"?>
<sst xmlns="http://schemas.openxmlformats.org/spreadsheetml/2006/main" count="167" uniqueCount="92">
  <si>
    <t>Target</t>
  </si>
  <si>
    <t>Protein_sequence</t>
  </si>
  <si>
    <t>CD276</t>
  </si>
  <si>
    <r>
      <t>SALTKKIEEKATKLVEEAAKTTPEEARKLATEALEIAKQSPEALSALAVE</t>
    </r>
    <r>
      <rPr>
        <sz val="10"/>
        <color rgb="FF000000"/>
        <rFont val="Courier New"/>
        <family val="1"/>
      </rPr>
      <t>LL</t>
    </r>
    <r>
      <rPr>
        <sz val="10"/>
        <color theme="1"/>
        <rFont val="Courier New"/>
        <family val="1"/>
      </rPr>
      <t>KAAAKATPEVAAVLREVAAQA</t>
    </r>
    <r>
      <rPr>
        <b/>
        <sz val="10"/>
        <color rgb="FFFF0000"/>
        <rFont val="Courier New"/>
        <family val="1"/>
      </rPr>
      <t>E</t>
    </r>
    <r>
      <rPr>
        <sz val="10"/>
        <color theme="1"/>
        <rFont val="Courier New"/>
        <family val="1"/>
      </rPr>
      <t>RTAIEIARA</t>
    </r>
  </si>
  <si>
    <r>
      <t>SALTKKIEEKATKLVEEAAKTTPEEARKLATEALEIAKQSPEALSALAVEL</t>
    </r>
    <r>
      <rPr>
        <b/>
        <sz val="10"/>
        <color rgb="FFFF0000"/>
        <rFont val="Courier New"/>
        <family val="1"/>
      </rPr>
      <t>E</t>
    </r>
    <r>
      <rPr>
        <sz val="10"/>
        <color theme="1"/>
        <rFont val="Courier New"/>
        <family val="1"/>
      </rPr>
      <t>KAAAKATPEVAAVLREVAA</t>
    </r>
    <r>
      <rPr>
        <sz val="10"/>
        <color rgb="FF000000"/>
        <rFont val="Courier New"/>
        <family val="1"/>
      </rPr>
      <t>QAM</t>
    </r>
    <r>
      <rPr>
        <sz val="10"/>
        <color theme="1"/>
        <rFont val="Courier New"/>
        <family val="1"/>
      </rPr>
      <t>RTAIEIARA</t>
    </r>
  </si>
  <si>
    <r>
      <t>SPLAQAQAD</t>
    </r>
    <r>
      <rPr>
        <b/>
        <sz val="10"/>
        <color rgb="FFFF0000"/>
        <rFont val="Courier New"/>
        <family val="1"/>
      </rPr>
      <t>R</t>
    </r>
    <r>
      <rPr>
        <sz val="10"/>
        <color theme="1"/>
        <rFont val="Courier New"/>
        <family val="1"/>
      </rPr>
      <t>LRRTLAALRRSVERAEELAREDPEAGAARLRALAQSAEVVLEAARGLAAQDPALGAETVAAAREVLERAREAEERAR</t>
    </r>
  </si>
  <si>
    <r>
      <t>SPLAQAQA</t>
    </r>
    <r>
      <rPr>
        <sz val="10"/>
        <color rgb="FF000000"/>
        <rFont val="Courier New"/>
        <family val="1"/>
      </rPr>
      <t>DLL</t>
    </r>
    <r>
      <rPr>
        <sz val="10"/>
        <color theme="1"/>
        <rFont val="Courier New"/>
        <family val="1"/>
      </rPr>
      <t>RRTLAALRRSVERAEELAREDPEAGAARLR</t>
    </r>
    <r>
      <rPr>
        <b/>
        <sz val="10"/>
        <color rgb="FFFF0000"/>
        <rFont val="Courier New"/>
        <family val="1"/>
      </rPr>
      <t>R</t>
    </r>
    <r>
      <rPr>
        <sz val="10"/>
        <color theme="1"/>
        <rFont val="Courier New"/>
        <family val="1"/>
      </rPr>
      <t>LAQSAEVVLEAARGLAAQDPALGAETVAAAREVLERAREAEERAR</t>
    </r>
  </si>
  <si>
    <r>
      <t>DEVAKLVDETAAAARAAVAAAARTAAAGTPEQSAAL</t>
    </r>
    <r>
      <rPr>
        <b/>
        <sz val="10"/>
        <color rgb="FFFF0000"/>
        <rFont val="Courier New"/>
        <family val="1"/>
      </rPr>
      <t>R</t>
    </r>
    <r>
      <rPr>
        <sz val="10"/>
        <color theme="1"/>
        <rFont val="Courier New"/>
        <family val="1"/>
      </rPr>
      <t>SLMVATLQAVGDAYRALTDPAEAKAAAEKARALAEELAARTAEIQA</t>
    </r>
  </si>
  <si>
    <r>
      <t>DEVAKLVDETAAAARAAVAAAARTAAAGTPEQSAAL</t>
    </r>
    <r>
      <rPr>
        <sz val="10"/>
        <color rgb="FF000000"/>
        <rFont val="Courier New"/>
        <family val="1"/>
      </rPr>
      <t>S</t>
    </r>
    <r>
      <rPr>
        <sz val="10"/>
        <color theme="1"/>
        <rFont val="Courier New"/>
        <family val="1"/>
      </rPr>
      <t>SLMVAT</t>
    </r>
    <r>
      <rPr>
        <b/>
        <sz val="10"/>
        <color rgb="FFFF0000"/>
        <rFont val="Courier New"/>
        <family val="1"/>
      </rPr>
      <t>R</t>
    </r>
    <r>
      <rPr>
        <sz val="10"/>
        <color theme="1"/>
        <rFont val="Courier New"/>
        <family val="1"/>
      </rPr>
      <t>QAVGDAYRALTDPAEAKAAAEKARALAEELAARTAEIQA</t>
    </r>
  </si>
  <si>
    <r>
      <t>AAEKEAEAARLERLMQAYVAAA</t>
    </r>
    <r>
      <rPr>
        <b/>
        <sz val="10"/>
        <color rgb="FFFF0000"/>
        <rFont val="Courier New"/>
        <family val="1"/>
      </rPr>
      <t>E</t>
    </r>
    <r>
      <rPr>
        <sz val="10"/>
        <color theme="1"/>
        <rFont val="Courier New"/>
        <family val="1"/>
      </rPr>
      <t>AGAARVTGNEATAAAQLAKARALDPEVAGELEAAVLADPQAALAEALERARAAEERLRALREE</t>
    </r>
  </si>
  <si>
    <r>
      <t>AAEKEAEAARLERLMQAYVAA</t>
    </r>
    <r>
      <rPr>
        <sz val="10"/>
        <color rgb="FF000000"/>
        <rFont val="Courier New"/>
        <family val="1"/>
      </rPr>
      <t>AMA</t>
    </r>
    <r>
      <rPr>
        <sz val="10"/>
        <color theme="1"/>
        <rFont val="Courier New"/>
        <family val="1"/>
      </rPr>
      <t>GAARVTGNEATAAAQLAKARALDPEVAGELEAAVLADPQAALAEA</t>
    </r>
    <r>
      <rPr>
        <b/>
        <sz val="10"/>
        <color rgb="FFFF0000"/>
        <rFont val="Courier New"/>
        <family val="1"/>
      </rPr>
      <t>R</t>
    </r>
    <r>
      <rPr>
        <sz val="10"/>
        <color theme="1"/>
        <rFont val="Courier New"/>
        <family val="1"/>
      </rPr>
      <t>ERARAAEERLRALREE</t>
    </r>
  </si>
  <si>
    <t>616_2162_WT</t>
  </si>
  <si>
    <t>616_2162_V39R</t>
  </si>
  <si>
    <t>616_2162_I43R</t>
  </si>
  <si>
    <t>619_2329_WT</t>
  </si>
  <si>
    <t>619_2329_M74E</t>
  </si>
  <si>
    <t>619_2329_L52E</t>
  </si>
  <si>
    <t>616_606_WT</t>
  </si>
  <si>
    <t>616_606_L10R</t>
  </si>
  <si>
    <t>616_606_A42R</t>
  </si>
  <si>
    <t>486_1519_WT</t>
  </si>
  <si>
    <t>486_1519_S37R</t>
  </si>
  <si>
    <t>486_1519_L44R</t>
  </si>
  <si>
    <t>486_1043_WT</t>
  </si>
  <si>
    <t>486_1043_M23E</t>
  </si>
  <si>
    <t>Name_ID</t>
  </si>
  <si>
    <t>VTCN1</t>
  </si>
  <si>
    <t>1028_WT</t>
  </si>
  <si>
    <t>1028_L72E</t>
  </si>
  <si>
    <t>401_WT</t>
  </si>
  <si>
    <t>401_L17E</t>
  </si>
  <si>
    <t>599_284_WT</t>
  </si>
  <si>
    <t>599_284_L42R</t>
  </si>
  <si>
    <r>
      <t>AEVEAFKAAAEKYYKKAKEYFEKAKKTGSKSLYLKGASYAE</t>
    </r>
    <r>
      <rPr>
        <b/>
        <sz val="10"/>
        <color rgb="FFFF0000"/>
        <rFont val="Courier New"/>
        <family val="1"/>
      </rPr>
      <t>R</t>
    </r>
    <r>
      <rPr>
        <sz val="10"/>
        <color theme="1"/>
        <rFont val="Courier New"/>
        <family val="1"/>
      </rPr>
      <t>ALHNLENAAKAAAAKDPAEGAKLQKELKETKEELDKLYEEARKAAV</t>
    </r>
  </si>
  <si>
    <t>599_284_E41R</t>
  </si>
  <si>
    <r>
      <t>AEVEAFKAAAEKYYKKAKEYFEKAKKTGSKSLYLKGASYA</t>
    </r>
    <r>
      <rPr>
        <b/>
        <sz val="10"/>
        <color rgb="FFFF0000"/>
        <rFont val="Courier New"/>
        <family val="1"/>
      </rPr>
      <t>E</t>
    </r>
    <r>
      <rPr>
        <sz val="10"/>
        <color rgb="FF000000"/>
        <rFont val="Courier New"/>
        <family val="1"/>
      </rPr>
      <t>L</t>
    </r>
    <r>
      <rPr>
        <sz val="10"/>
        <color theme="1"/>
        <rFont val="Courier New"/>
        <family val="1"/>
      </rPr>
      <t>ALHNLENAAKAAAAKDPAEGAKLQKELKETKEELDKLYEEARKAAV</t>
    </r>
  </si>
  <si>
    <t>LEVQVPEDPVVALVGTDATLCCSFSPEPGFSLAQLNLIWQLTDTKQLVHSFAEGQDQGSAYANRTALFPDLLAQGNASLRLQRVRVADEGSFTCFVSIRDFGSAAVSLQVAAP</t>
  </si>
  <si>
    <t>486_1043_L70R</t>
  </si>
  <si>
    <r>
      <t>AAAIAATKAELAKGKALLAKAKAAPAAAWNEALAAELRAAANALNRAATALLAAGGDTALAVEATETAVEL</t>
    </r>
    <r>
      <rPr>
        <b/>
        <sz val="10"/>
        <color rgb="FFFF0000"/>
        <rFont val="Courier New"/>
        <family val="1"/>
      </rPr>
      <t>E</t>
    </r>
    <r>
      <rPr>
        <sz val="10"/>
        <color theme="1"/>
        <rFont val="Courier New"/>
        <family val="1"/>
      </rPr>
      <t>KAAGEINRA</t>
    </r>
  </si>
  <si>
    <t>HSITVTTVASAGNIGEDGILSCTFEPDIKLSDIVIQWLKEGVLGLVHEFKEGKDELSEQDEMFRGRTAVFADQVIVGNASLRLKNVQLTDAGTYKCYIITSKGKGNANLEYKTG</t>
  </si>
  <si>
    <t>ipTM_AF3</t>
  </si>
  <si>
    <t>pTM_AF3</t>
  </si>
  <si>
    <t>1339_F55R</t>
  </si>
  <si>
    <t>286_WT</t>
  </si>
  <si>
    <t>1339_WT</t>
  </si>
  <si>
    <t>286_F11E</t>
  </si>
  <si>
    <t>482_WT</t>
  </si>
  <si>
    <t>482_A57R</t>
  </si>
  <si>
    <t>1358_WT</t>
  </si>
  <si>
    <t>1358_I29R</t>
  </si>
  <si>
    <t>PDL1</t>
  </si>
  <si>
    <t>AFTVTVPKDLYVVEYGSNMTIECKFPVEKQLDLAALIVYWEMEDKNIIQFVHGEEDLKVQHSSYRQRARLLKDQLSLGNAALQITDVKLQDAGVYRCMISYGGADYKRITVKVNA</t>
  </si>
  <si>
    <r>
      <t>AEAWLAEIREIVSRAVEAAQAGDVETLEAAVEEARALAERAPPEVRPAAENAAA</t>
    </r>
    <r>
      <rPr>
        <b/>
        <sz val="10"/>
        <color rgb="FFFF0000"/>
        <rFont val="Courier New"/>
        <family val="1"/>
      </rPr>
      <t>R</t>
    </r>
    <r>
      <rPr>
        <sz val="10"/>
        <color theme="1"/>
        <rFont val="Courier New"/>
        <family val="1"/>
      </rPr>
      <t>NQLLLELTKERLAEKA</t>
    </r>
  </si>
  <si>
    <r>
      <t>SNEEKAEDLR</t>
    </r>
    <r>
      <rPr>
        <b/>
        <sz val="10"/>
        <color rgb="FFFF0000"/>
        <rFont val="Courier New"/>
        <family val="1"/>
      </rPr>
      <t>E</t>
    </r>
    <r>
      <rPr>
        <sz val="10"/>
        <color theme="1"/>
        <rFont val="Courier New"/>
        <family val="1"/>
      </rPr>
      <t>MARAVLGVGATASAAETAAFLNDVAAAAARLDPEAGAAVAAIGAAAAASGDAKAAAKAAAAVLEAAAEEFL</t>
    </r>
  </si>
  <si>
    <r>
      <t>SESEEWIKEITDAANQAVALAKAGKTAEAYALLDATAAKAAAKSPSRGALAKGVAD</t>
    </r>
    <r>
      <rPr>
        <b/>
        <sz val="10"/>
        <color rgb="FFFF0000"/>
        <rFont val="Courier New"/>
        <family val="1"/>
      </rPr>
      <t>R</t>
    </r>
    <r>
      <rPr>
        <sz val="10"/>
        <color theme="1"/>
        <rFont val="Courier New"/>
        <family val="1"/>
      </rPr>
      <t>MRVYIDKYAAKKA</t>
    </r>
  </si>
  <si>
    <r>
      <t>AAAESAALAAALAALRKTEVGPFARQYI</t>
    </r>
    <r>
      <rPr>
        <b/>
        <sz val="10"/>
        <color rgb="FFFF0000"/>
        <rFont val="Courier New"/>
        <family val="1"/>
      </rPr>
      <t>R</t>
    </r>
    <r>
      <rPr>
        <sz val="10"/>
        <color theme="1"/>
        <rFont val="Courier New"/>
        <family val="1"/>
      </rPr>
      <t>YRLLAQVAEAKGDEETAKRAKAKAEELAKAYPEAAAAADAALALAQAALAA</t>
    </r>
  </si>
  <si>
    <t>ipTM_Chai-1_ESM</t>
  </si>
  <si>
    <r>
      <t>MLTPEQLQASINAIKAATRKAVEMARAGNEESAEKLLE</t>
    </r>
    <r>
      <rPr>
        <b/>
        <sz val="10"/>
        <color rgb="FFFF0000"/>
        <rFont val="Courier New"/>
        <family val="1"/>
      </rPr>
      <t>R</t>
    </r>
    <r>
      <rPr>
        <sz val="10"/>
        <color theme="1"/>
        <rFont val="Courier New"/>
        <family val="1"/>
      </rPr>
      <t>ARDIAEALLKTDPEAGKEALKIVEEGEEEARKAAEEVRA</t>
    </r>
  </si>
  <si>
    <r>
      <t>MLTPEQLQASINAIKAATRKAVEMARAGNEESAEKLLE</t>
    </r>
    <r>
      <rPr>
        <b/>
        <sz val="10"/>
        <color theme="1"/>
        <rFont val="Courier New"/>
        <family val="1"/>
      </rPr>
      <t>V</t>
    </r>
    <r>
      <rPr>
        <sz val="10"/>
        <color theme="1"/>
        <rFont val="Courier New"/>
        <family val="1"/>
      </rPr>
      <t>ARD</t>
    </r>
    <r>
      <rPr>
        <b/>
        <sz val="10"/>
        <color theme="1"/>
        <rFont val="Courier New"/>
        <family val="1"/>
      </rPr>
      <t>I</t>
    </r>
    <r>
      <rPr>
        <sz val="10"/>
        <color theme="1"/>
        <rFont val="Courier New"/>
        <family val="1"/>
      </rPr>
      <t>AEALLKTDPEAGKEALKIVEEGEEEARKAAEEVRA</t>
    </r>
  </si>
  <si>
    <r>
      <t>MLTPEQLQASINAIKAATRKAVEMARAGNEESAEKLL</t>
    </r>
    <r>
      <rPr>
        <sz val="10"/>
        <color rgb="FF000000"/>
        <rFont val="Courier New"/>
        <family val="1"/>
      </rPr>
      <t>EVA</t>
    </r>
    <r>
      <rPr>
        <sz val="10"/>
        <color theme="1"/>
        <rFont val="Courier New"/>
        <family val="1"/>
      </rPr>
      <t>RD</t>
    </r>
    <r>
      <rPr>
        <b/>
        <sz val="10"/>
        <color rgb="FFFF0000"/>
        <rFont val="Courier New"/>
        <family val="1"/>
      </rPr>
      <t>R</t>
    </r>
    <r>
      <rPr>
        <sz val="10"/>
        <color theme="1"/>
        <rFont val="Courier New"/>
        <family val="1"/>
      </rPr>
      <t>AEALLKTDPEAGKEALKIVEEGEEEARKAAEEVRA</t>
    </r>
  </si>
  <si>
    <r>
      <t>SALTKKIEEKATKLVEEAAKTTPEEARKLATEALEIAKQSPEALSALAVEL</t>
    </r>
    <r>
      <rPr>
        <b/>
        <sz val="10"/>
        <color theme="1"/>
        <rFont val="Courier New"/>
        <family val="1"/>
      </rPr>
      <t>L</t>
    </r>
    <r>
      <rPr>
        <sz val="10"/>
        <color theme="1"/>
        <rFont val="Courier New"/>
        <family val="1"/>
      </rPr>
      <t>KAAAKATPEVAAVLREVAAQA</t>
    </r>
    <r>
      <rPr>
        <b/>
        <sz val="10"/>
        <color theme="1"/>
        <rFont val="Courier New"/>
        <family val="1"/>
      </rPr>
      <t>M</t>
    </r>
    <r>
      <rPr>
        <sz val="10"/>
        <color theme="1"/>
        <rFont val="Courier New"/>
        <family val="1"/>
      </rPr>
      <t>RTAIEIARA</t>
    </r>
  </si>
  <si>
    <r>
      <t>SPLAQAQAD</t>
    </r>
    <r>
      <rPr>
        <b/>
        <sz val="10"/>
        <color theme="1"/>
        <rFont val="Courier New"/>
        <family val="1"/>
      </rPr>
      <t>L</t>
    </r>
    <r>
      <rPr>
        <sz val="10"/>
        <color theme="1"/>
        <rFont val="Courier New"/>
        <family val="1"/>
      </rPr>
      <t>LRRTLAALRRSVERAEELAREDPEAGAARLR</t>
    </r>
    <r>
      <rPr>
        <b/>
        <sz val="10"/>
        <color theme="1"/>
        <rFont val="Courier New"/>
        <family val="1"/>
      </rPr>
      <t>A</t>
    </r>
    <r>
      <rPr>
        <sz val="10"/>
        <color theme="1"/>
        <rFont val="Courier New"/>
        <family val="1"/>
      </rPr>
      <t>LAQSAEVVLEAARGLAAQDPALGAETVAAAREVLERAREAEERAR</t>
    </r>
  </si>
  <si>
    <r>
      <t>DEVAKLVDETAAAARAAVAAAARTAAAGTPEQSAAL</t>
    </r>
    <r>
      <rPr>
        <b/>
        <sz val="10"/>
        <color theme="1"/>
        <rFont val="Courier New"/>
        <family val="1"/>
      </rPr>
      <t>S</t>
    </r>
    <r>
      <rPr>
        <sz val="10"/>
        <color theme="1"/>
        <rFont val="Courier New"/>
        <family val="1"/>
      </rPr>
      <t>SLMVAT</t>
    </r>
    <r>
      <rPr>
        <b/>
        <sz val="10"/>
        <color theme="1"/>
        <rFont val="Courier New"/>
        <family val="1"/>
      </rPr>
      <t>L</t>
    </r>
    <r>
      <rPr>
        <sz val="10"/>
        <color theme="1"/>
        <rFont val="Courier New"/>
        <family val="1"/>
      </rPr>
      <t>QAVGDAYRALTDPAEAKAAAEKARALAEELAARTAEIQA</t>
    </r>
  </si>
  <si>
    <r>
      <t>AAEKEAEAARLERLMQAYVAAA</t>
    </r>
    <r>
      <rPr>
        <b/>
        <sz val="10"/>
        <color theme="1"/>
        <rFont val="Courier New"/>
        <family val="1"/>
      </rPr>
      <t>M</t>
    </r>
    <r>
      <rPr>
        <sz val="10"/>
        <color theme="1"/>
        <rFont val="Courier New"/>
        <family val="1"/>
      </rPr>
      <t>AGAARVTGNEATAAAQLAKARALDPEVAGELEAAVLADPQAALAEA</t>
    </r>
    <r>
      <rPr>
        <b/>
        <sz val="10"/>
        <color theme="1"/>
        <rFont val="Courier New"/>
        <family val="1"/>
      </rPr>
      <t>L</t>
    </r>
    <r>
      <rPr>
        <sz val="10"/>
        <color theme="1"/>
        <rFont val="Courier New"/>
        <family val="1"/>
      </rPr>
      <t>ERARAAEERLRALREE</t>
    </r>
  </si>
  <si>
    <r>
      <t>AAAIAATKAELAKGKALLAKAKAAPAAAWNEALAAELRAAANALNRAATALLAAGGDTALAVEATETAVEL</t>
    </r>
    <r>
      <rPr>
        <b/>
        <sz val="10"/>
        <color theme="1"/>
        <rFont val="Courier New"/>
        <family val="1"/>
      </rPr>
      <t>L</t>
    </r>
    <r>
      <rPr>
        <sz val="10"/>
        <color theme="1"/>
        <rFont val="Courier New"/>
        <family val="1"/>
      </rPr>
      <t>KAAGEINRA</t>
    </r>
  </si>
  <si>
    <r>
      <t>AAAIAATKAELAKGKA</t>
    </r>
    <r>
      <rPr>
        <b/>
        <sz val="10"/>
        <color rgb="FFFF0000"/>
        <rFont val="Courier New"/>
        <family val="1"/>
      </rPr>
      <t>E</t>
    </r>
    <r>
      <rPr>
        <sz val="10"/>
        <color theme="1"/>
        <rFont val="Courier New"/>
        <family val="1"/>
      </rPr>
      <t>LAKAKAAPAAAWNEALAAELRAAANALNRAATALLAAGGDTALAVEATETAVELLKAAGEINRA</t>
    </r>
  </si>
  <si>
    <r>
      <t>AAAIAATKAELAKGKA</t>
    </r>
    <r>
      <rPr>
        <b/>
        <sz val="10"/>
        <color theme="1"/>
        <rFont val="Courier New"/>
        <family val="1"/>
      </rPr>
      <t>L</t>
    </r>
    <r>
      <rPr>
        <sz val="10"/>
        <color theme="1"/>
        <rFont val="Courier New"/>
        <family val="1"/>
      </rPr>
      <t>LAKAKAAPAAAWNEALAAELRAAANALNRAATALLAAGGDTALAVEATETAVELLKAAGEINRA</t>
    </r>
  </si>
  <si>
    <r>
      <t>AEVEAFKAAAEKYYKKAKEYFEKAKKTGSKSLYLKGASYA</t>
    </r>
    <r>
      <rPr>
        <b/>
        <sz val="10"/>
        <color theme="1"/>
        <rFont val="Courier New"/>
        <family val="1"/>
      </rPr>
      <t>EL</t>
    </r>
    <r>
      <rPr>
        <sz val="10"/>
        <color theme="1"/>
        <rFont val="Courier New"/>
        <family val="1"/>
      </rPr>
      <t>ALHNLENAAKAAAAKDPAEGAKLQKELKETKEELDKLYEEARKAAV</t>
    </r>
  </si>
  <si>
    <r>
      <t>AEAWLAEIREIVSRAVEAAQAGDVETLEAAVEEARALAERAPPEVRPAAENAAA</t>
    </r>
    <r>
      <rPr>
        <b/>
        <sz val="10"/>
        <color theme="1"/>
        <rFont val="Courier New"/>
        <family val="1"/>
      </rPr>
      <t>F</t>
    </r>
    <r>
      <rPr>
        <sz val="10"/>
        <color theme="1"/>
        <rFont val="Courier New"/>
        <family val="1"/>
      </rPr>
      <t>NQLLLELTKERLAEKA</t>
    </r>
  </si>
  <si>
    <r>
      <t>SNEEKAEDLR</t>
    </r>
    <r>
      <rPr>
        <b/>
        <sz val="10"/>
        <color theme="1"/>
        <rFont val="Courier New"/>
        <family val="1"/>
      </rPr>
      <t>F</t>
    </r>
    <r>
      <rPr>
        <sz val="10"/>
        <color theme="1"/>
        <rFont val="Courier New"/>
        <family val="1"/>
      </rPr>
      <t>MARAVLGVGATASAAETAAFLNDVAAAAARLDPEAGAAVAAIGAAAAASGDAKAAAKAAAAVLEAAAEEFL</t>
    </r>
  </si>
  <si>
    <r>
      <t>SESEEWIKEITDAANQAVALAKAGKTAEAYALLDATAAKAAAKSPSRGALAKGVAD</t>
    </r>
    <r>
      <rPr>
        <b/>
        <sz val="10"/>
        <color theme="1"/>
        <rFont val="Courier New"/>
        <family val="1"/>
      </rPr>
      <t>A</t>
    </r>
    <r>
      <rPr>
        <sz val="10"/>
        <color theme="1"/>
        <rFont val="Courier New"/>
        <family val="1"/>
      </rPr>
      <t>MRVYIDKYAAKKA</t>
    </r>
  </si>
  <si>
    <r>
      <t>AAAESAALAAALAALRKTEVGPFARQYI</t>
    </r>
    <r>
      <rPr>
        <b/>
        <sz val="10"/>
        <color theme="1"/>
        <rFont val="Courier New"/>
        <family val="1"/>
      </rPr>
      <t>I</t>
    </r>
    <r>
      <rPr>
        <sz val="10"/>
        <color theme="1"/>
        <rFont val="Courier New"/>
        <family val="1"/>
      </rPr>
      <t>YRLLAQVAEAKGDEETAKRAKAKAEELAKAYPEAAAAADAALALAQAALAA</t>
    </r>
  </si>
  <si>
    <t>MLTPEQLQASINAIKAATRKAVEMARAGNEESAEKLLERARDIAEALLKTDPEAGKEALKIVEEGEEEARKAAEEVRA</t>
  </si>
  <si>
    <t>MLTPEQLQASINAIKAATRKAVEMARAGNEESAEKLLEVARDRAEALLKTDPEAGKEALKIVEEGEEEARKAAEEVRA</t>
  </si>
  <si>
    <t>SALTKKIEEKATKLVEEAAKTTPEEARKLATEALEIAKQSPEALSALAVELLKAAAKATPEVAAVLREVAAQAERTAIEIARA</t>
  </si>
  <si>
    <t>SALTKKIEEKATKLVEEAAKTTPEEARKLATEALEIAKQSPEALSALAVELEKAAAKATPEVAAVLREVAAQAMRTAIEIARA</t>
  </si>
  <si>
    <t>SPLAQAQADRLRRTLAALRRSVERAEELAREDPEAGAARLRALAQSAEVVLEAARGLAAQDPALGAETVAAAREVLERAREAEERAR</t>
  </si>
  <si>
    <t>SPLAQAQADLLRRTLAALRRSVERAEELAREDPEAGAARLRRLAQSAEVVLEAARGLAAQDPALGAETVAAAREVLERAREAEERAR</t>
  </si>
  <si>
    <t>DEVAKLVDETAAAARAAVAAAARTAAAGTPEQSAALRSLMVATLQAVGDAYRALTDPAEAKAAAEKARALAEELAARTAEIQA</t>
  </si>
  <si>
    <t>DEVAKLVDETAAAARAAVAAAARTAAAGTPEQSAALSSLMVATRQAVGDAYRALTDPAEAKAAAEKARALAEELAARTAEIQA</t>
  </si>
  <si>
    <t>AAEKEAEAARLERLMQAYVAAAEAGAARVTGNEATAAAQLAKARALDPEVAGELEAAVLADPQAALAEALERARAAEERLRALREE</t>
  </si>
  <si>
    <t>AAEKEAEAARLERLMQAYVAAAMAGAARVTGNEATAAAQLAKARALDPEVAGELEAAVLADPQAALAEARERARAAEERLRALREE</t>
  </si>
  <si>
    <t>AAAIAATKAELAKGKALLAKAKAAPAAAWNEALAAELRAAANALNRAATALLAAGGDTALAVEATETAVELEKAAGEINRA</t>
  </si>
  <si>
    <t>AAAIAATKAELAKGKAELAKAKAAPAAAWNEALAAELRAAANALNRAATALLAAGGDTALAVEATETAVELLKAAGEINRA</t>
  </si>
  <si>
    <t>AEVEAFKAAAEKYYKKAKEYFEKAKKTGSKSLYLKGASYAELALHNLENAAKAAAAKDPAEGAKLQKELKETKEELDKLYEEARKAAV</t>
  </si>
  <si>
    <t>AEVEAFKAAAEKYYKKAKEYFEKAKKTGSKSLYLKGASYAERALHNLENAAKAAAAKDPAEGAKLQKELKETKEELDKLYEEARKAAV</t>
  </si>
  <si>
    <t>AEAWLAEIREIVSRAVEAAQAGDVETLEAAVEEARALAERAPPEVRPAAENAAARNQLLLELTKERLAEKA</t>
  </si>
  <si>
    <t>SNEEKAEDLREMARAVLGVGATASAAETAAFLNDVAAAAARLDPEAGAAVAAIGAAAAASGDAKAAAKAAAAVLEAAAEEFL</t>
  </si>
  <si>
    <t>SESEEWIKEITDAANQAVALAKAGKTAEAYALLDATAAKAAAKSPSRGALAKGVADRMRVYIDKYAAKKA</t>
  </si>
  <si>
    <t>AAAESAALAAALAALRKTEVGPFARQYIRYRLLAQVAEAKGDEETAKRAKAKAEELAKAYPEAAAAADAALALAQAALAA</t>
  </si>
  <si>
    <t>Delta_to_WT_AF3</t>
  </si>
  <si>
    <t>Delta_to_WT_Chai1_E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0"/>
      <color theme="1"/>
      <name val="Courier New"/>
      <family val="1"/>
    </font>
    <font>
      <sz val="10"/>
      <color rgb="FF000000"/>
      <name val="Courier New"/>
      <family val="1"/>
    </font>
    <font>
      <b/>
      <sz val="10"/>
      <color rgb="FFFF0000"/>
      <name val="Courier New"/>
      <family val="1"/>
    </font>
    <font>
      <b/>
      <sz val="10"/>
      <color theme="1"/>
      <name val="Courier New"/>
      <family val="1"/>
    </font>
    <font>
      <sz val="12"/>
      <color theme="1"/>
      <name val="Courier New"/>
      <family val="1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5" fillId="0" borderId="0" xfId="0" applyFont="1"/>
    <xf numFmtId="2" fontId="1" fillId="0" borderId="0" xfId="0" applyNumberFormat="1" applyFont="1"/>
    <xf numFmtId="0" fontId="1" fillId="2" borderId="0" xfId="0" applyFont="1" applyFill="1"/>
    <xf numFmtId="2" fontId="5" fillId="0" borderId="0" xfId="0" applyNumberFormat="1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DCA78-4D6A-174E-AA79-B0835D71DED9}">
  <dimension ref="A1:H31"/>
  <sheetViews>
    <sheetView zoomScale="150" workbookViewId="0">
      <selection activeCell="B34" sqref="B34"/>
    </sheetView>
  </sheetViews>
  <sheetFormatPr baseColWidth="10" defaultRowHeight="16" x14ac:dyDescent="0.2"/>
  <cols>
    <col min="1" max="1" width="8.1640625" style="1" customWidth="1"/>
    <col min="2" max="2" width="15.83203125" style="1" customWidth="1"/>
    <col min="3" max="3" width="92.33203125" style="1" customWidth="1"/>
    <col min="4" max="5" width="10.83203125" style="1"/>
    <col min="6" max="6" width="17.6640625" customWidth="1"/>
    <col min="7" max="7" width="16.6640625" style="1" customWidth="1"/>
    <col min="8" max="8" width="23.33203125" style="1" customWidth="1"/>
    <col min="9" max="16384" width="10.83203125" style="1"/>
  </cols>
  <sheetData>
    <row r="1" spans="1:8" ht="14" x14ac:dyDescent="0.2">
      <c r="A1" s="1" t="s">
        <v>0</v>
      </c>
      <c r="B1" s="1" t="s">
        <v>25</v>
      </c>
      <c r="C1" s="1" t="s">
        <v>1</v>
      </c>
      <c r="D1" s="1" t="s">
        <v>40</v>
      </c>
      <c r="E1" s="1" t="s">
        <v>41</v>
      </c>
      <c r="F1" s="1" t="s">
        <v>90</v>
      </c>
      <c r="G1" s="1" t="s">
        <v>56</v>
      </c>
      <c r="H1" s="1" t="s">
        <v>91</v>
      </c>
    </row>
    <row r="2" spans="1:8" ht="14" x14ac:dyDescent="0.2">
      <c r="A2" s="1" t="s">
        <v>2</v>
      </c>
      <c r="B2" s="1" t="s">
        <v>11</v>
      </c>
      <c r="C2" s="1" t="s">
        <v>58</v>
      </c>
      <c r="D2" s="1">
        <v>0.92</v>
      </c>
      <c r="E2" s="1">
        <v>0.93</v>
      </c>
      <c r="F2" s="1"/>
      <c r="G2" s="4">
        <v>0.86751663684845004</v>
      </c>
    </row>
    <row r="3" spans="1:8" ht="14" x14ac:dyDescent="0.2">
      <c r="A3" s="1" t="s">
        <v>2</v>
      </c>
      <c r="B3" s="1" t="s">
        <v>12</v>
      </c>
      <c r="C3" s="1" t="s">
        <v>57</v>
      </c>
      <c r="D3" s="1">
        <v>0.92</v>
      </c>
      <c r="E3" s="1">
        <v>0.93</v>
      </c>
      <c r="F3" s="1">
        <f>D3-D2</f>
        <v>0</v>
      </c>
      <c r="G3" s="4">
        <v>0.78748977184295699</v>
      </c>
      <c r="H3" s="4">
        <f>G3-G2</f>
        <v>-8.0026865005493053E-2</v>
      </c>
    </row>
    <row r="4" spans="1:8" ht="14" x14ac:dyDescent="0.2">
      <c r="A4" s="1" t="s">
        <v>2</v>
      </c>
      <c r="B4" s="1" t="s">
        <v>13</v>
      </c>
      <c r="C4" s="1" t="s">
        <v>59</v>
      </c>
      <c r="D4" s="1">
        <v>0.92</v>
      </c>
      <c r="E4" s="1">
        <v>0.94</v>
      </c>
      <c r="F4" s="1">
        <f>D4-D2</f>
        <v>0</v>
      </c>
      <c r="G4" s="4">
        <v>0.32237404584884599</v>
      </c>
      <c r="H4" s="4">
        <f>G4-G2</f>
        <v>-0.54514259099960405</v>
      </c>
    </row>
    <row r="5" spans="1:8" ht="14" x14ac:dyDescent="0.2">
      <c r="A5" s="1" t="s">
        <v>2</v>
      </c>
      <c r="B5" s="1" t="s">
        <v>14</v>
      </c>
      <c r="C5" s="2" t="s">
        <v>60</v>
      </c>
      <c r="D5" s="1">
        <v>0.9</v>
      </c>
      <c r="E5" s="1">
        <v>0.92</v>
      </c>
      <c r="F5" s="1"/>
      <c r="G5" s="4">
        <v>0.85953992605209395</v>
      </c>
    </row>
    <row r="6" spans="1:8" ht="14" x14ac:dyDescent="0.2">
      <c r="A6" s="1" t="s">
        <v>2</v>
      </c>
      <c r="B6" s="1" t="s">
        <v>15</v>
      </c>
      <c r="C6" s="1" t="s">
        <v>3</v>
      </c>
      <c r="D6" s="1">
        <v>0.92</v>
      </c>
      <c r="E6" s="1">
        <v>0.93</v>
      </c>
      <c r="F6" s="1">
        <f>D6-D5</f>
        <v>2.0000000000000018E-2</v>
      </c>
      <c r="G6" s="4">
        <v>0.45473927259445202</v>
      </c>
      <c r="H6" s="4">
        <f>G6-G5</f>
        <v>-0.40480065345764193</v>
      </c>
    </row>
    <row r="7" spans="1:8" ht="14" x14ac:dyDescent="0.2">
      <c r="A7" s="1" t="s">
        <v>2</v>
      </c>
      <c r="B7" s="1" t="s">
        <v>16</v>
      </c>
      <c r="C7" s="1" t="s">
        <v>4</v>
      </c>
      <c r="D7" s="1">
        <v>0.83</v>
      </c>
      <c r="E7" s="1">
        <v>0.87</v>
      </c>
      <c r="F7" s="1">
        <f>D7-D5</f>
        <v>-7.0000000000000062E-2</v>
      </c>
      <c r="G7" s="4">
        <v>0.86432409286499001</v>
      </c>
      <c r="H7" s="4">
        <f>G7-G5</f>
        <v>4.7841668128960624E-3</v>
      </c>
    </row>
    <row r="8" spans="1:8" ht="14" x14ac:dyDescent="0.2">
      <c r="A8" s="1" t="s">
        <v>2</v>
      </c>
      <c r="B8" s="1" t="s">
        <v>17</v>
      </c>
      <c r="C8" s="2" t="s">
        <v>61</v>
      </c>
      <c r="D8" s="1">
        <v>0.93</v>
      </c>
      <c r="E8" s="1">
        <v>0.94</v>
      </c>
      <c r="F8" s="1"/>
      <c r="G8" s="4">
        <v>0.85356593132018999</v>
      </c>
    </row>
    <row r="9" spans="1:8" ht="14" x14ac:dyDescent="0.2">
      <c r="A9" s="1" t="s">
        <v>2</v>
      </c>
      <c r="B9" s="1" t="s">
        <v>18</v>
      </c>
      <c r="C9" s="1" t="s">
        <v>5</v>
      </c>
      <c r="D9" s="1">
        <v>0.28999999999999998</v>
      </c>
      <c r="E9" s="1">
        <v>0.63</v>
      </c>
      <c r="F9" s="1">
        <f>D9-D8</f>
        <v>-0.64000000000000012</v>
      </c>
      <c r="G9" s="4">
        <v>0.28648328781127902</v>
      </c>
      <c r="H9" s="4">
        <f>G9-G8</f>
        <v>-0.56708264350891091</v>
      </c>
    </row>
    <row r="10" spans="1:8" ht="14" x14ac:dyDescent="0.2">
      <c r="A10" s="1" t="s">
        <v>2</v>
      </c>
      <c r="B10" s="1" t="s">
        <v>19</v>
      </c>
      <c r="C10" s="1" t="s">
        <v>6</v>
      </c>
      <c r="D10" s="1">
        <v>0.92</v>
      </c>
      <c r="E10" s="1">
        <v>0.93</v>
      </c>
      <c r="F10" s="1">
        <f>D10-D8</f>
        <v>-1.0000000000000009E-2</v>
      </c>
      <c r="G10" s="4">
        <v>0.83425033092498802</v>
      </c>
      <c r="H10" s="4">
        <f>G10-G8</f>
        <v>-1.9315600395201971E-2</v>
      </c>
    </row>
    <row r="11" spans="1:8" ht="14" x14ac:dyDescent="0.2">
      <c r="A11" s="1" t="s">
        <v>2</v>
      </c>
      <c r="B11" s="1" t="s">
        <v>20</v>
      </c>
      <c r="C11" s="2" t="s">
        <v>62</v>
      </c>
      <c r="D11" s="1">
        <v>0.91</v>
      </c>
      <c r="E11" s="1">
        <v>0.93</v>
      </c>
      <c r="F11" s="1"/>
      <c r="G11" s="4">
        <v>0.85886263847351096</v>
      </c>
    </row>
    <row r="12" spans="1:8" ht="14" x14ac:dyDescent="0.2">
      <c r="A12" s="1" t="s">
        <v>2</v>
      </c>
      <c r="B12" s="1" t="s">
        <v>21</v>
      </c>
      <c r="C12" s="1" t="s">
        <v>7</v>
      </c>
      <c r="D12" s="1">
        <v>0.76</v>
      </c>
      <c r="E12" s="1">
        <v>0.86</v>
      </c>
      <c r="F12" s="1">
        <f>D12-D11</f>
        <v>-0.15000000000000002</v>
      </c>
      <c r="G12" s="4">
        <v>0.446881353855133</v>
      </c>
      <c r="H12" s="4">
        <f>G12-G11</f>
        <v>-0.41198128461837796</v>
      </c>
    </row>
    <row r="13" spans="1:8" ht="14" x14ac:dyDescent="0.2">
      <c r="A13" s="1" t="s">
        <v>2</v>
      </c>
      <c r="B13" s="1" t="s">
        <v>22</v>
      </c>
      <c r="C13" s="2" t="s">
        <v>8</v>
      </c>
      <c r="D13" s="1">
        <v>0.82</v>
      </c>
      <c r="E13" s="1">
        <v>0.88</v>
      </c>
      <c r="F13" s="1">
        <f>D13-D11</f>
        <v>-9.000000000000008E-2</v>
      </c>
      <c r="G13" s="4">
        <v>0.674796402454376</v>
      </c>
      <c r="H13" s="4">
        <f>G13-G11</f>
        <v>-0.18406623601913497</v>
      </c>
    </row>
    <row r="14" spans="1:8" ht="14" x14ac:dyDescent="0.2">
      <c r="A14" s="1" t="s">
        <v>2</v>
      </c>
      <c r="B14" s="1" t="s">
        <v>23</v>
      </c>
      <c r="C14" s="2" t="s">
        <v>63</v>
      </c>
      <c r="D14" s="1">
        <v>0.91</v>
      </c>
      <c r="E14" s="1">
        <v>0.93</v>
      </c>
      <c r="F14" s="1"/>
      <c r="G14" s="4">
        <v>0.848347127437592</v>
      </c>
    </row>
    <row r="15" spans="1:8" ht="14" x14ac:dyDescent="0.2">
      <c r="A15" s="1" t="s">
        <v>2</v>
      </c>
      <c r="B15" s="1" t="s">
        <v>24</v>
      </c>
      <c r="C15" s="1" t="s">
        <v>9</v>
      </c>
      <c r="D15" s="1">
        <v>0.92</v>
      </c>
      <c r="E15" s="1">
        <v>0.94</v>
      </c>
      <c r="F15" s="4">
        <f>D15-D14</f>
        <v>1.0000000000000009E-2</v>
      </c>
      <c r="G15" s="4">
        <v>0.83856874704360995</v>
      </c>
      <c r="H15" s="4">
        <f>G15-G14</f>
        <v>-9.7783803939820446E-3</v>
      </c>
    </row>
    <row r="16" spans="1:8" ht="14" x14ac:dyDescent="0.2">
      <c r="A16" s="1" t="s">
        <v>2</v>
      </c>
      <c r="B16" s="1" t="s">
        <v>37</v>
      </c>
      <c r="C16" s="1" t="s">
        <v>10</v>
      </c>
      <c r="D16" s="1">
        <v>0.46</v>
      </c>
      <c r="E16" s="1">
        <v>0.66</v>
      </c>
      <c r="F16" s="4">
        <f>D16-D14</f>
        <v>-0.45</v>
      </c>
      <c r="G16" s="4">
        <v>0.79649645090103205</v>
      </c>
      <c r="H16" s="4">
        <f>G16-G14</f>
        <v>-5.1850676536559948E-2</v>
      </c>
    </row>
    <row r="17" spans="1:8" ht="14" x14ac:dyDescent="0.2">
      <c r="A17" s="1" t="s">
        <v>2</v>
      </c>
      <c r="B17" s="1" t="s">
        <v>27</v>
      </c>
      <c r="C17" s="1" t="s">
        <v>64</v>
      </c>
      <c r="D17" s="1">
        <v>0.84</v>
      </c>
      <c r="E17" s="1">
        <v>0.89</v>
      </c>
      <c r="F17" s="4"/>
      <c r="G17" s="4">
        <v>0.83371096849441495</v>
      </c>
    </row>
    <row r="18" spans="1:8" ht="14" x14ac:dyDescent="0.2">
      <c r="A18" s="1" t="s">
        <v>2</v>
      </c>
      <c r="B18" s="1" t="s">
        <v>28</v>
      </c>
      <c r="C18" s="1" t="s">
        <v>38</v>
      </c>
      <c r="D18" s="1">
        <v>0.22</v>
      </c>
      <c r="E18" s="1">
        <v>0.55000000000000004</v>
      </c>
      <c r="F18" s="4">
        <f>D18-D17</f>
        <v>-0.62</v>
      </c>
      <c r="G18" s="4">
        <v>0.76370644569396995</v>
      </c>
      <c r="H18" s="4">
        <f>G18-G17</f>
        <v>-7.0004522800445002E-2</v>
      </c>
    </row>
    <row r="19" spans="1:8" ht="14" x14ac:dyDescent="0.2">
      <c r="A19" s="1" t="s">
        <v>2</v>
      </c>
      <c r="B19" s="1" t="s">
        <v>29</v>
      </c>
      <c r="C19" s="1" t="s">
        <v>66</v>
      </c>
      <c r="D19" s="1">
        <v>0.84</v>
      </c>
      <c r="E19" s="1">
        <v>0.89</v>
      </c>
      <c r="F19" s="4"/>
      <c r="G19" s="4">
        <v>0.72917836904525801</v>
      </c>
      <c r="H19" s="4"/>
    </row>
    <row r="20" spans="1:8" ht="14" x14ac:dyDescent="0.2">
      <c r="A20" s="1" t="s">
        <v>2</v>
      </c>
      <c r="B20" s="1" t="s">
        <v>30</v>
      </c>
      <c r="C20" s="1" t="s">
        <v>65</v>
      </c>
      <c r="D20" s="1">
        <v>0.83</v>
      </c>
      <c r="E20" s="1">
        <v>0.89</v>
      </c>
      <c r="F20" s="4">
        <f>D20-D19</f>
        <v>-1.0000000000000009E-2</v>
      </c>
      <c r="G20" s="4">
        <v>0.44157591462135298</v>
      </c>
      <c r="H20" s="4">
        <f>G20-G19</f>
        <v>-0.28760245442390503</v>
      </c>
    </row>
    <row r="21" spans="1:8" ht="14" x14ac:dyDescent="0.2">
      <c r="A21" s="1" t="s">
        <v>26</v>
      </c>
      <c r="B21" s="1" t="s">
        <v>31</v>
      </c>
      <c r="C21" s="2" t="s">
        <v>67</v>
      </c>
      <c r="D21" s="1">
        <v>0.88</v>
      </c>
      <c r="E21" s="1">
        <v>0.91</v>
      </c>
      <c r="F21" s="4"/>
      <c r="G21" s="4">
        <v>0.861741423606873</v>
      </c>
    </row>
    <row r="22" spans="1:8" ht="14" x14ac:dyDescent="0.2">
      <c r="A22" s="1" t="s">
        <v>26</v>
      </c>
      <c r="B22" s="1" t="s">
        <v>32</v>
      </c>
      <c r="C22" s="2" t="s">
        <v>33</v>
      </c>
      <c r="D22" s="1">
        <v>0.9</v>
      </c>
      <c r="E22" s="1">
        <v>0.92</v>
      </c>
      <c r="F22" s="4">
        <f>D22-D21</f>
        <v>2.0000000000000018E-2</v>
      </c>
      <c r="G22" s="4">
        <v>0.85677742958068903</v>
      </c>
      <c r="H22" s="4">
        <f>G22-G21</f>
        <v>-4.963994026183971E-3</v>
      </c>
    </row>
    <row r="23" spans="1:8" ht="14" x14ac:dyDescent="0.2">
      <c r="A23" s="1" t="s">
        <v>26</v>
      </c>
      <c r="B23" s="1" t="s">
        <v>34</v>
      </c>
      <c r="C23" s="2" t="s">
        <v>35</v>
      </c>
      <c r="D23" s="1">
        <v>0.88</v>
      </c>
      <c r="E23" s="1">
        <v>0.91</v>
      </c>
      <c r="F23" s="4">
        <f>D23-D21</f>
        <v>0</v>
      </c>
      <c r="G23" s="4">
        <v>0.86178082227706898</v>
      </c>
      <c r="H23" s="4">
        <f>G23-G21</f>
        <v>3.9398670195978092E-5</v>
      </c>
    </row>
    <row r="24" spans="1:8" ht="14" x14ac:dyDescent="0.2">
      <c r="A24" s="1" t="s">
        <v>50</v>
      </c>
      <c r="B24" s="1" t="s">
        <v>44</v>
      </c>
      <c r="C24" s="1" t="s">
        <v>68</v>
      </c>
      <c r="D24" s="1">
        <v>0.88</v>
      </c>
      <c r="E24" s="1">
        <v>0.9</v>
      </c>
      <c r="F24" s="4"/>
      <c r="G24" s="4">
        <v>0.868091881275177</v>
      </c>
    </row>
    <row r="25" spans="1:8" ht="14" x14ac:dyDescent="0.2">
      <c r="A25" s="1" t="s">
        <v>50</v>
      </c>
      <c r="B25" s="1" t="s">
        <v>42</v>
      </c>
      <c r="C25" s="1" t="s">
        <v>52</v>
      </c>
      <c r="D25" s="1">
        <v>0.86</v>
      </c>
      <c r="E25" s="1">
        <v>0.9</v>
      </c>
      <c r="F25" s="4">
        <f>D25-D24</f>
        <v>-2.0000000000000018E-2</v>
      </c>
      <c r="G25" s="4">
        <v>0.604811251163483</v>
      </c>
      <c r="H25" s="4">
        <f>G25-G24</f>
        <v>-0.263280630111694</v>
      </c>
    </row>
    <row r="26" spans="1:8" ht="14" x14ac:dyDescent="0.2">
      <c r="A26" s="1" t="s">
        <v>50</v>
      </c>
      <c r="B26" s="1" t="s">
        <v>43</v>
      </c>
      <c r="C26" s="1" t="s">
        <v>69</v>
      </c>
      <c r="D26" s="1">
        <v>0.91</v>
      </c>
      <c r="E26" s="1">
        <v>0.92</v>
      </c>
      <c r="F26" s="4"/>
      <c r="G26" s="4">
        <v>0.86427026987075795</v>
      </c>
    </row>
    <row r="27" spans="1:8" ht="14" x14ac:dyDescent="0.2">
      <c r="A27" s="1" t="s">
        <v>50</v>
      </c>
      <c r="B27" s="1" t="s">
        <v>45</v>
      </c>
      <c r="C27" s="1" t="s">
        <v>53</v>
      </c>
      <c r="D27" s="1">
        <v>0.41</v>
      </c>
      <c r="E27" s="1">
        <v>0.7</v>
      </c>
      <c r="F27" s="4">
        <f>D27-D26</f>
        <v>-0.5</v>
      </c>
      <c r="G27" s="4">
        <v>0.64768189191818204</v>
      </c>
      <c r="H27" s="4">
        <f>G27-G26</f>
        <v>-0.21658837795257591</v>
      </c>
    </row>
    <row r="28" spans="1:8" ht="14" x14ac:dyDescent="0.2">
      <c r="A28" s="1" t="s">
        <v>50</v>
      </c>
      <c r="B28" s="5" t="s">
        <v>46</v>
      </c>
      <c r="C28" s="1" t="s">
        <v>70</v>
      </c>
      <c r="D28" s="1">
        <v>0.91</v>
      </c>
      <c r="E28" s="1">
        <v>0.93</v>
      </c>
      <c r="F28" s="4"/>
      <c r="G28" s="4">
        <v>0.82612764835357699</v>
      </c>
    </row>
    <row r="29" spans="1:8" ht="14" x14ac:dyDescent="0.2">
      <c r="A29" s="1" t="s">
        <v>50</v>
      </c>
      <c r="B29" s="5" t="s">
        <v>47</v>
      </c>
      <c r="C29" s="1" t="s">
        <v>54</v>
      </c>
      <c r="D29" s="1">
        <v>0.89</v>
      </c>
      <c r="E29" s="1">
        <v>0.92</v>
      </c>
      <c r="F29" s="4">
        <f>D29-D28</f>
        <v>-2.0000000000000018E-2</v>
      </c>
      <c r="G29" s="4">
        <v>0.81312865018844604</v>
      </c>
      <c r="H29" s="4">
        <f>G29-G28</f>
        <v>-1.2998998165130948E-2</v>
      </c>
    </row>
    <row r="30" spans="1:8" ht="14" x14ac:dyDescent="0.2">
      <c r="A30" s="1" t="s">
        <v>50</v>
      </c>
      <c r="B30" s="1" t="s">
        <v>48</v>
      </c>
      <c r="C30" s="1" t="s">
        <v>71</v>
      </c>
      <c r="D30" s="1">
        <v>0.88</v>
      </c>
      <c r="E30" s="1">
        <v>0.89</v>
      </c>
      <c r="F30" s="4"/>
      <c r="G30" s="4">
        <v>0.83617192506790206</v>
      </c>
    </row>
    <row r="31" spans="1:8" ht="14" x14ac:dyDescent="0.2">
      <c r="A31" s="1" t="s">
        <v>50</v>
      </c>
      <c r="B31" s="1" t="s">
        <v>49</v>
      </c>
      <c r="C31" s="1" t="s">
        <v>55</v>
      </c>
      <c r="D31" s="1">
        <v>0.86</v>
      </c>
      <c r="E31" s="1">
        <v>0.88</v>
      </c>
      <c r="F31" s="4">
        <f>D31-D30</f>
        <v>-2.0000000000000018E-2</v>
      </c>
      <c r="G31" s="4">
        <v>0.54579228162765503</v>
      </c>
      <c r="H31" s="4">
        <f>G31-G30</f>
        <v>-0.2903796434402470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748CA-CFA8-5A4D-B2CA-147190FA5C1B}">
  <dimension ref="A1:H19"/>
  <sheetViews>
    <sheetView tabSelected="1" workbookViewId="0">
      <selection activeCell="H15" sqref="H15"/>
    </sheetView>
  </sheetViews>
  <sheetFormatPr baseColWidth="10" defaultRowHeight="17" x14ac:dyDescent="0.25"/>
  <cols>
    <col min="1" max="1" width="10.83203125" style="3"/>
    <col min="2" max="2" width="21" style="3" customWidth="1"/>
    <col min="3" max="3" width="106.6640625" style="3" customWidth="1"/>
    <col min="4" max="4" width="14.83203125" style="3" customWidth="1"/>
    <col min="5" max="5" width="14.5" style="3" customWidth="1"/>
    <col min="6" max="6" width="23.83203125" style="3" customWidth="1"/>
    <col min="7" max="7" width="23.33203125" style="3" customWidth="1"/>
    <col min="8" max="8" width="28.33203125" style="3" customWidth="1"/>
    <col min="9" max="16384" width="10.83203125" style="3"/>
  </cols>
  <sheetData>
    <row r="1" spans="1:8" x14ac:dyDescent="0.25">
      <c r="A1" s="3" t="s">
        <v>0</v>
      </c>
      <c r="B1" s="3" t="s">
        <v>25</v>
      </c>
      <c r="C1" s="3" t="s">
        <v>1</v>
      </c>
      <c r="D1" s="3" t="s">
        <v>40</v>
      </c>
      <c r="E1" s="3" t="s">
        <v>41</v>
      </c>
      <c r="F1" s="3" t="s">
        <v>90</v>
      </c>
      <c r="G1" s="3" t="s">
        <v>56</v>
      </c>
      <c r="H1" s="3" t="s">
        <v>91</v>
      </c>
    </row>
    <row r="2" spans="1:8" x14ac:dyDescent="0.25">
      <c r="A2" s="3" t="s">
        <v>2</v>
      </c>
      <c r="B2" s="3" t="s">
        <v>12</v>
      </c>
      <c r="C2" s="3" t="s">
        <v>72</v>
      </c>
      <c r="D2" s="3">
        <v>0.92</v>
      </c>
      <c r="E2" s="3">
        <v>0.93</v>
      </c>
      <c r="F2" s="3">
        <v>0</v>
      </c>
      <c r="G2" s="6">
        <v>0.78748977184295699</v>
      </c>
      <c r="H2" s="6">
        <v>-8.0026865005493053E-2</v>
      </c>
    </row>
    <row r="3" spans="1:8" x14ac:dyDescent="0.25">
      <c r="A3" s="3" t="s">
        <v>2</v>
      </c>
      <c r="B3" s="3" t="s">
        <v>13</v>
      </c>
      <c r="C3" s="3" t="s">
        <v>73</v>
      </c>
      <c r="D3" s="3">
        <v>0.92</v>
      </c>
      <c r="E3" s="3">
        <v>0.94</v>
      </c>
      <c r="F3" s="3">
        <v>0</v>
      </c>
      <c r="G3" s="6">
        <v>0.32237404584884599</v>
      </c>
      <c r="H3" s="6">
        <v>-0.54514259099960405</v>
      </c>
    </row>
    <row r="4" spans="1:8" x14ac:dyDescent="0.25">
      <c r="A4" s="3" t="s">
        <v>2</v>
      </c>
      <c r="B4" s="3" t="s">
        <v>15</v>
      </c>
      <c r="C4" s="3" t="s">
        <v>74</v>
      </c>
      <c r="D4" s="3">
        <v>0.92</v>
      </c>
      <c r="E4" s="3">
        <v>0.93</v>
      </c>
      <c r="F4" s="3">
        <v>2.0000000000000018E-2</v>
      </c>
      <c r="G4" s="6">
        <v>0.45473927259445202</v>
      </c>
      <c r="H4" s="6">
        <v>-0.40480065345764193</v>
      </c>
    </row>
    <row r="5" spans="1:8" x14ac:dyDescent="0.25">
      <c r="A5" s="3" t="s">
        <v>2</v>
      </c>
      <c r="B5" s="3" t="s">
        <v>16</v>
      </c>
      <c r="C5" s="3" t="s">
        <v>75</v>
      </c>
      <c r="D5" s="3">
        <v>0.83</v>
      </c>
      <c r="E5" s="3">
        <v>0.87</v>
      </c>
      <c r="F5" s="3">
        <v>-7.0000000000000062E-2</v>
      </c>
      <c r="G5" s="6">
        <v>0.86432409286499001</v>
      </c>
      <c r="H5" s="6">
        <v>4.7841668128960624E-3</v>
      </c>
    </row>
    <row r="6" spans="1:8" x14ac:dyDescent="0.25">
      <c r="A6" s="3" t="s">
        <v>2</v>
      </c>
      <c r="B6" s="3" t="s">
        <v>18</v>
      </c>
      <c r="C6" s="3" t="s">
        <v>76</v>
      </c>
      <c r="D6" s="3">
        <v>0.28999999999999998</v>
      </c>
      <c r="E6" s="3">
        <v>0.63</v>
      </c>
      <c r="F6" s="3">
        <v>-0.64000000000000012</v>
      </c>
      <c r="G6" s="6">
        <v>0.28648328781127902</v>
      </c>
      <c r="H6" s="6">
        <v>-0.56708264350891091</v>
      </c>
    </row>
    <row r="7" spans="1:8" x14ac:dyDescent="0.25">
      <c r="A7" s="3" t="s">
        <v>2</v>
      </c>
      <c r="B7" s="3" t="s">
        <v>19</v>
      </c>
      <c r="C7" s="3" t="s">
        <v>77</v>
      </c>
      <c r="D7" s="3">
        <v>0.92</v>
      </c>
      <c r="E7" s="3">
        <v>0.93</v>
      </c>
      <c r="F7" s="3">
        <v>-1.0000000000000009E-2</v>
      </c>
      <c r="G7" s="6">
        <v>0.83425033092498802</v>
      </c>
      <c r="H7" s="6">
        <v>-1.9315600395201971E-2</v>
      </c>
    </row>
    <row r="8" spans="1:8" x14ac:dyDescent="0.25">
      <c r="A8" s="3" t="s">
        <v>2</v>
      </c>
      <c r="B8" s="3" t="s">
        <v>21</v>
      </c>
      <c r="C8" s="3" t="s">
        <v>78</v>
      </c>
      <c r="D8" s="3">
        <v>0.76</v>
      </c>
      <c r="E8" s="3">
        <v>0.86</v>
      </c>
      <c r="F8" s="3">
        <v>-0.15000000000000002</v>
      </c>
      <c r="G8" s="6">
        <v>0.446881353855133</v>
      </c>
      <c r="H8" s="6">
        <v>-0.41198128461837796</v>
      </c>
    </row>
    <row r="9" spans="1:8" x14ac:dyDescent="0.25">
      <c r="A9" s="3" t="s">
        <v>2</v>
      </c>
      <c r="B9" s="3" t="s">
        <v>22</v>
      </c>
      <c r="C9" s="3" t="s">
        <v>79</v>
      </c>
      <c r="D9" s="3">
        <v>0.82</v>
      </c>
      <c r="E9" s="3">
        <v>0.88</v>
      </c>
      <c r="F9" s="3">
        <v>-9.000000000000008E-2</v>
      </c>
      <c r="G9" s="6">
        <v>0.674796402454376</v>
      </c>
      <c r="H9" s="6">
        <v>-0.18406623601913497</v>
      </c>
    </row>
    <row r="10" spans="1:8" x14ac:dyDescent="0.25">
      <c r="A10" s="3" t="s">
        <v>2</v>
      </c>
      <c r="B10" s="3" t="s">
        <v>24</v>
      </c>
      <c r="C10" s="3" t="s">
        <v>80</v>
      </c>
      <c r="D10" s="3">
        <v>0.92</v>
      </c>
      <c r="E10" s="3">
        <v>0.94</v>
      </c>
      <c r="F10" s="3">
        <v>1.0000000000000009E-2</v>
      </c>
      <c r="G10" s="6">
        <v>0.83856874704360995</v>
      </c>
      <c r="H10" s="6">
        <v>-9.7783803939820446E-3</v>
      </c>
    </row>
    <row r="11" spans="1:8" x14ac:dyDescent="0.25">
      <c r="A11" s="3" t="s">
        <v>2</v>
      </c>
      <c r="B11" s="3" t="s">
        <v>37</v>
      </c>
      <c r="C11" s="3" t="s">
        <v>81</v>
      </c>
      <c r="D11" s="3">
        <v>0.46</v>
      </c>
      <c r="E11" s="3">
        <v>0.66</v>
      </c>
      <c r="F11" s="3">
        <v>-0.45</v>
      </c>
      <c r="G11" s="6">
        <v>0.79649645090103205</v>
      </c>
      <c r="H11" s="6">
        <v>-5.1850676536559948E-2</v>
      </c>
    </row>
    <row r="12" spans="1:8" x14ac:dyDescent="0.25">
      <c r="A12" s="3" t="s">
        <v>2</v>
      </c>
      <c r="B12" s="3" t="s">
        <v>28</v>
      </c>
      <c r="C12" s="3" t="s">
        <v>82</v>
      </c>
      <c r="D12" s="3">
        <v>0.22</v>
      </c>
      <c r="E12" s="3">
        <v>0.55000000000000004</v>
      </c>
      <c r="F12" s="3">
        <v>-0.62</v>
      </c>
      <c r="G12" s="6">
        <v>0.76370644569396995</v>
      </c>
      <c r="H12" s="6">
        <v>-7.0004522800445002E-2</v>
      </c>
    </row>
    <row r="13" spans="1:8" x14ac:dyDescent="0.25">
      <c r="A13" s="3" t="s">
        <v>2</v>
      </c>
      <c r="B13" s="3" t="s">
        <v>30</v>
      </c>
      <c r="C13" s="3" t="s">
        <v>83</v>
      </c>
      <c r="D13" s="3">
        <v>0.83</v>
      </c>
      <c r="E13" s="3">
        <v>0.89</v>
      </c>
      <c r="F13" s="3">
        <v>-1.0000000000000009E-2</v>
      </c>
      <c r="G13" s="6">
        <v>0.44157591462135298</v>
      </c>
      <c r="H13" s="6">
        <v>-0.28760245442390503</v>
      </c>
    </row>
    <row r="14" spans="1:8" x14ac:dyDescent="0.25">
      <c r="A14" s="3" t="s">
        <v>26</v>
      </c>
      <c r="B14" s="3" t="s">
        <v>32</v>
      </c>
      <c r="C14" s="3" t="s">
        <v>85</v>
      </c>
      <c r="D14" s="3">
        <v>0.9</v>
      </c>
      <c r="E14" s="3">
        <v>0.92</v>
      </c>
      <c r="F14" s="3">
        <v>2.0000000000000018E-2</v>
      </c>
      <c r="G14" s="6">
        <v>0.85677742958068903</v>
      </c>
      <c r="H14" s="6">
        <v>-4.963994026183971E-3</v>
      </c>
    </row>
    <row r="15" spans="1:8" x14ac:dyDescent="0.25">
      <c r="A15" s="3" t="s">
        <v>26</v>
      </c>
      <c r="B15" s="3" t="s">
        <v>34</v>
      </c>
      <c r="C15" s="3" t="s">
        <v>84</v>
      </c>
      <c r="D15" s="3">
        <v>0.88</v>
      </c>
      <c r="E15" s="3">
        <v>0.91</v>
      </c>
      <c r="F15" s="3">
        <v>0</v>
      </c>
      <c r="G15" s="6">
        <v>0.86178082227706898</v>
      </c>
      <c r="H15" s="6">
        <v>3.9398670195978092E-5</v>
      </c>
    </row>
    <row r="16" spans="1:8" x14ac:dyDescent="0.25">
      <c r="A16" s="3" t="s">
        <v>50</v>
      </c>
      <c r="B16" s="3" t="s">
        <v>42</v>
      </c>
      <c r="C16" s="3" t="s">
        <v>86</v>
      </c>
      <c r="D16" s="3">
        <v>0.86</v>
      </c>
      <c r="E16" s="3">
        <v>0.9</v>
      </c>
      <c r="F16" s="3">
        <v>-2.0000000000000018E-2</v>
      </c>
      <c r="G16" s="6">
        <v>0.604811251163483</v>
      </c>
      <c r="H16" s="6">
        <v>-0.263280630111694</v>
      </c>
    </row>
    <row r="17" spans="1:8" x14ac:dyDescent="0.25">
      <c r="A17" s="3" t="s">
        <v>50</v>
      </c>
      <c r="B17" s="3" t="s">
        <v>45</v>
      </c>
      <c r="C17" s="3" t="s">
        <v>87</v>
      </c>
      <c r="D17" s="3">
        <v>0.41</v>
      </c>
      <c r="E17" s="3">
        <v>0.7</v>
      </c>
      <c r="F17" s="3">
        <v>-0.5</v>
      </c>
      <c r="G17" s="6">
        <v>0.64768189191818204</v>
      </c>
      <c r="H17" s="6">
        <v>-0.21658837795257591</v>
      </c>
    </row>
    <row r="18" spans="1:8" x14ac:dyDescent="0.25">
      <c r="A18" s="3" t="s">
        <v>50</v>
      </c>
      <c r="B18" s="3" t="s">
        <v>47</v>
      </c>
      <c r="C18" s="3" t="s">
        <v>88</v>
      </c>
      <c r="D18" s="3">
        <v>0.89</v>
      </c>
      <c r="E18" s="3">
        <v>0.92</v>
      </c>
      <c r="F18" s="3">
        <v>-2.0000000000000018E-2</v>
      </c>
      <c r="G18" s="6">
        <v>0.81312865018844604</v>
      </c>
      <c r="H18" s="6">
        <v>-1.2998998165130948E-2</v>
      </c>
    </row>
    <row r="19" spans="1:8" x14ac:dyDescent="0.25">
      <c r="A19" s="3" t="s">
        <v>50</v>
      </c>
      <c r="B19" s="3" t="s">
        <v>49</v>
      </c>
      <c r="C19" s="3" t="s">
        <v>89</v>
      </c>
      <c r="D19" s="3">
        <v>0.86</v>
      </c>
      <c r="E19" s="3">
        <v>0.88</v>
      </c>
      <c r="F19" s="3">
        <v>-2.0000000000000018E-2</v>
      </c>
      <c r="G19" s="6">
        <v>0.54579228162765503</v>
      </c>
      <c r="H19" s="6">
        <v>-0.2903796434402470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508C8E-2A47-8D44-A029-CFA7D7517B49}">
  <dimension ref="A1:B4"/>
  <sheetViews>
    <sheetView workbookViewId="0">
      <selection activeCell="B40" sqref="B40"/>
    </sheetView>
  </sheetViews>
  <sheetFormatPr baseColWidth="10" defaultRowHeight="17" x14ac:dyDescent="0.25"/>
  <cols>
    <col min="1" max="1" width="14.33203125" style="3" customWidth="1"/>
    <col min="2" max="2" width="142.33203125" style="3" customWidth="1"/>
    <col min="3" max="16384" width="10.83203125" style="3"/>
  </cols>
  <sheetData>
    <row r="1" spans="1:2" x14ac:dyDescent="0.25">
      <c r="A1" s="1" t="s">
        <v>0</v>
      </c>
    </row>
    <row r="2" spans="1:2" x14ac:dyDescent="0.25">
      <c r="A2" s="3" t="s">
        <v>2</v>
      </c>
      <c r="B2" s="3" t="s">
        <v>36</v>
      </c>
    </row>
    <row r="3" spans="1:2" x14ac:dyDescent="0.25">
      <c r="A3" s="3" t="s">
        <v>26</v>
      </c>
      <c r="B3" s="3" t="s">
        <v>39</v>
      </c>
    </row>
    <row r="4" spans="1:2" x14ac:dyDescent="0.25">
      <c r="A4" s="3" t="s">
        <v>50</v>
      </c>
      <c r="B4" s="3" t="s">
        <v>5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cores</vt:lpstr>
      <vt:lpstr>Changes_in_scores</vt:lpstr>
      <vt:lpstr>Target_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04-23T14:52:51Z</dcterms:created>
  <dcterms:modified xsi:type="dcterms:W3CDTF">2025-04-24T09:30:53Z</dcterms:modified>
</cp:coreProperties>
</file>